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AU384225\Desktop\MCRO-D-21-00096\"/>
    </mc:Choice>
  </mc:AlternateContent>
  <bookViews>
    <workbookView xWindow="0" yWindow="0" windowWidth="16944" windowHeight="6552"/>
  </bookViews>
  <sheets>
    <sheet name="sheet 1" sheetId="1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19" i="1" l="1"/>
  <c r="B19" i="1"/>
  <c r="H15" i="1"/>
  <c r="H14" i="1"/>
  <c r="B21" i="1" s="1"/>
  <c r="H13" i="1"/>
  <c r="H12" i="1"/>
  <c r="B20" i="1" s="1"/>
  <c r="H11" i="1"/>
  <c r="H10" i="1"/>
  <c r="H9" i="1"/>
  <c r="H8" i="1"/>
  <c r="C21" i="1" s="1"/>
  <c r="H7" i="1"/>
  <c r="H6" i="1"/>
  <c r="C20" i="1" s="1"/>
  <c r="H5" i="1"/>
  <c r="H4" i="1"/>
</calcChain>
</file>

<file path=xl/sharedStrings.xml><?xml version="1.0" encoding="utf-8"?>
<sst xmlns="http://schemas.openxmlformats.org/spreadsheetml/2006/main" count="39" uniqueCount="23">
  <si>
    <t>mock community</t>
  </si>
  <si>
    <t>sample-id</t>
  </si>
  <si>
    <t>input</t>
  </si>
  <si>
    <t>filtered</t>
  </si>
  <si>
    <t>denoised</t>
  </si>
  <si>
    <t>merged</t>
  </si>
  <si>
    <t>non-chimeric</t>
  </si>
  <si>
    <t>read survival [%]</t>
  </si>
  <si>
    <t>M1</t>
  </si>
  <si>
    <t>rspK_50ng</t>
  </si>
  <si>
    <t>rspK_0.05ng</t>
  </si>
  <si>
    <t>tuf1_50ng</t>
  </si>
  <si>
    <t>tuf1_0.05ng</t>
  </si>
  <si>
    <t>tuf2_50ng</t>
  </si>
  <si>
    <t>tuf2_0.05ng</t>
  </si>
  <si>
    <t>M2</t>
  </si>
  <si>
    <t>read survival - mean [%]</t>
  </si>
  <si>
    <t>rpsK</t>
  </si>
  <si>
    <t>tuf1</t>
  </si>
  <si>
    <t>tuf2</t>
  </si>
  <si>
    <t>scheme</t>
  </si>
  <si>
    <t>SD  [%]</t>
  </si>
  <si>
    <t>Additional file 6 (Table S5): Amplicon sequencing statistics of the mock communit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Arial"/>
      <family val="2"/>
    </font>
    <font>
      <sz val="11"/>
      <color theme="1"/>
      <name val="Courier New"/>
      <family val="3"/>
    </font>
    <font>
      <sz val="11"/>
      <color theme="1"/>
      <name val="Calibri"/>
      <family val="2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vertical="center"/>
    </xf>
    <xf numFmtId="2" fontId="2" fillId="0" borderId="0" xfId="0" applyNumberFormat="1" applyFont="1"/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/>
    <xf numFmtId="0" fontId="2" fillId="0" borderId="1" xfId="0" applyFont="1" applyBorder="1" applyAlignment="1">
      <alignment vertical="center"/>
    </xf>
    <xf numFmtId="2" fontId="2" fillId="0" borderId="1" xfId="0" applyNumberFormat="1" applyFont="1" applyBorder="1"/>
    <xf numFmtId="0" fontId="3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"/>
  <sheetViews>
    <sheetView tabSelected="1" workbookViewId="0">
      <selection sqref="A1:D1"/>
    </sheetView>
  </sheetViews>
  <sheetFormatPr defaultColWidth="11.19921875" defaultRowHeight="13.8" x14ac:dyDescent="0.25"/>
  <cols>
    <col min="1" max="1" width="14.8984375" customWidth="1"/>
    <col min="2" max="2" width="18.8984375" customWidth="1"/>
    <col min="4" max="4" width="20.8984375" customWidth="1"/>
    <col min="7" max="7" width="14.59765625" customWidth="1"/>
    <col min="8" max="8" width="14.19921875" customWidth="1"/>
  </cols>
  <sheetData>
    <row r="1" spans="1:9" ht="14.4" x14ac:dyDescent="0.25">
      <c r="A1" s="11" t="s">
        <v>22</v>
      </c>
      <c r="B1" s="11"/>
      <c r="C1" s="11"/>
      <c r="D1" s="11"/>
    </row>
    <row r="3" spans="1:9" ht="14.4" x14ac:dyDescent="0.3">
      <c r="A3" s="5" t="s">
        <v>0</v>
      </c>
      <c r="B3" s="6" t="s">
        <v>1</v>
      </c>
      <c r="C3" s="6" t="s">
        <v>2</v>
      </c>
      <c r="D3" s="6" t="s">
        <v>3</v>
      </c>
      <c r="E3" s="6" t="s">
        <v>4</v>
      </c>
      <c r="F3" s="6" t="s">
        <v>5</v>
      </c>
      <c r="G3" s="6" t="s">
        <v>6</v>
      </c>
      <c r="H3" s="6" t="s">
        <v>7</v>
      </c>
      <c r="I3" s="2"/>
    </row>
    <row r="4" spans="1:9" ht="14.4" x14ac:dyDescent="0.3">
      <c r="A4" s="7" t="s">
        <v>8</v>
      </c>
      <c r="B4" s="8" t="s">
        <v>9</v>
      </c>
      <c r="C4" s="8">
        <v>99363</v>
      </c>
      <c r="D4" s="8">
        <v>80019</v>
      </c>
      <c r="E4" s="8">
        <v>78837</v>
      </c>
      <c r="F4" s="8">
        <v>49226</v>
      </c>
      <c r="G4" s="8">
        <v>15630</v>
      </c>
      <c r="H4" s="9">
        <f>(G4/C4)*100</f>
        <v>15.73020138280849</v>
      </c>
      <c r="I4" s="2"/>
    </row>
    <row r="5" spans="1:9" ht="14.4" x14ac:dyDescent="0.3">
      <c r="A5" s="7" t="s">
        <v>8</v>
      </c>
      <c r="B5" s="8" t="s">
        <v>10</v>
      </c>
      <c r="C5" s="8">
        <v>57160</v>
      </c>
      <c r="D5" s="8">
        <v>46059</v>
      </c>
      <c r="E5" s="8">
        <v>45509</v>
      </c>
      <c r="F5" s="8">
        <v>34021</v>
      </c>
      <c r="G5" s="8">
        <v>14808</v>
      </c>
      <c r="H5" s="9">
        <f t="shared" ref="H5:H13" si="0">(G5/C5)*100</f>
        <v>25.906228131560532</v>
      </c>
      <c r="I5" s="2"/>
    </row>
    <row r="6" spans="1:9" ht="14.4" x14ac:dyDescent="0.3">
      <c r="A6" s="7" t="s">
        <v>8</v>
      </c>
      <c r="B6" s="8" t="s">
        <v>11</v>
      </c>
      <c r="C6" s="7">
        <v>58784</v>
      </c>
      <c r="D6" s="7">
        <v>49485</v>
      </c>
      <c r="E6" s="7">
        <v>48834</v>
      </c>
      <c r="F6" s="7">
        <v>31467</v>
      </c>
      <c r="G6" s="7">
        <v>8452</v>
      </c>
      <c r="H6" s="9">
        <f t="shared" si="0"/>
        <v>14.378062057702776</v>
      </c>
      <c r="I6" s="2"/>
    </row>
    <row r="7" spans="1:9" ht="14.4" x14ac:dyDescent="0.3">
      <c r="A7" s="7" t="s">
        <v>8</v>
      </c>
      <c r="B7" s="8" t="s">
        <v>12</v>
      </c>
      <c r="C7" s="7">
        <v>36101</v>
      </c>
      <c r="D7" s="7">
        <v>30764</v>
      </c>
      <c r="E7" s="7">
        <v>30387</v>
      </c>
      <c r="F7" s="7">
        <v>23050</v>
      </c>
      <c r="G7" s="7">
        <v>10130</v>
      </c>
      <c r="H7" s="9">
        <f t="shared" si="0"/>
        <v>28.060164538378441</v>
      </c>
      <c r="I7" s="2"/>
    </row>
    <row r="8" spans="1:9" ht="14.4" x14ac:dyDescent="0.3">
      <c r="A8" s="7" t="s">
        <v>8</v>
      </c>
      <c r="B8" s="8" t="s">
        <v>13</v>
      </c>
      <c r="C8" s="7">
        <v>21986</v>
      </c>
      <c r="D8" s="7">
        <v>14990</v>
      </c>
      <c r="E8" s="7">
        <v>14706</v>
      </c>
      <c r="F8" s="7">
        <v>10972</v>
      </c>
      <c r="G8" s="7">
        <v>2441</v>
      </c>
      <c r="H8" s="9">
        <f t="shared" si="0"/>
        <v>11.102519785317929</v>
      </c>
      <c r="I8" s="2"/>
    </row>
    <row r="9" spans="1:9" ht="14.4" x14ac:dyDescent="0.3">
      <c r="A9" s="7" t="s">
        <v>8</v>
      </c>
      <c r="B9" s="8" t="s">
        <v>14</v>
      </c>
      <c r="C9" s="7">
        <v>43453</v>
      </c>
      <c r="D9" s="7">
        <v>27016</v>
      </c>
      <c r="E9" s="7">
        <v>26588</v>
      </c>
      <c r="F9" s="7">
        <v>21513</v>
      </c>
      <c r="G9" s="7">
        <v>6231</v>
      </c>
      <c r="H9" s="9">
        <f t="shared" si="0"/>
        <v>14.339631325800289</v>
      </c>
      <c r="I9" s="2"/>
    </row>
    <row r="10" spans="1:9" ht="15" customHeight="1" x14ac:dyDescent="0.3">
      <c r="A10" s="7" t="s">
        <v>15</v>
      </c>
      <c r="B10" s="8" t="s">
        <v>9</v>
      </c>
      <c r="C10" s="7">
        <v>17480</v>
      </c>
      <c r="D10" s="7">
        <v>14033</v>
      </c>
      <c r="E10" s="7">
        <v>13692</v>
      </c>
      <c r="F10" s="7">
        <v>7089</v>
      </c>
      <c r="G10" s="7">
        <v>3151</v>
      </c>
      <c r="H10" s="9">
        <f t="shared" si="0"/>
        <v>18.026315789473685</v>
      </c>
      <c r="I10" s="2"/>
    </row>
    <row r="11" spans="1:9" ht="14.4" x14ac:dyDescent="0.3">
      <c r="A11" s="7" t="s">
        <v>15</v>
      </c>
      <c r="B11" s="8" t="s">
        <v>10</v>
      </c>
      <c r="C11" s="7">
        <v>54585</v>
      </c>
      <c r="D11" s="7">
        <v>42686</v>
      </c>
      <c r="E11" s="7">
        <v>42322</v>
      </c>
      <c r="F11" s="7">
        <v>31226</v>
      </c>
      <c r="G11" s="7">
        <v>14793</v>
      </c>
      <c r="H11" s="9">
        <f t="shared" si="0"/>
        <v>27.100851882385268</v>
      </c>
      <c r="I11" s="2"/>
    </row>
    <row r="12" spans="1:9" ht="14.4" x14ac:dyDescent="0.3">
      <c r="A12" s="7" t="s">
        <v>15</v>
      </c>
      <c r="B12" s="8" t="s">
        <v>11</v>
      </c>
      <c r="C12" s="7">
        <v>68196</v>
      </c>
      <c r="D12" s="7">
        <v>58235</v>
      </c>
      <c r="E12" s="7">
        <v>57556</v>
      </c>
      <c r="F12" s="7">
        <v>34240</v>
      </c>
      <c r="G12" s="7">
        <v>8751</v>
      </c>
      <c r="H12" s="9">
        <f t="shared" si="0"/>
        <v>12.832130916769312</v>
      </c>
      <c r="I12" s="2"/>
    </row>
    <row r="13" spans="1:9" ht="14.4" x14ac:dyDescent="0.3">
      <c r="A13" s="7" t="s">
        <v>15</v>
      </c>
      <c r="B13" s="8" t="s">
        <v>12</v>
      </c>
      <c r="C13" s="7">
        <v>47878</v>
      </c>
      <c r="D13" s="7">
        <v>39848</v>
      </c>
      <c r="E13" s="7">
        <v>39493</v>
      </c>
      <c r="F13" s="7">
        <v>29375</v>
      </c>
      <c r="G13" s="7">
        <v>13746</v>
      </c>
      <c r="H13" s="9">
        <f t="shared" si="0"/>
        <v>28.710472450812478</v>
      </c>
      <c r="I13" s="2"/>
    </row>
    <row r="14" spans="1:9" ht="14.4" x14ac:dyDescent="0.3">
      <c r="A14" s="7" t="s">
        <v>15</v>
      </c>
      <c r="B14" s="8" t="s">
        <v>13</v>
      </c>
      <c r="C14" s="7">
        <v>58182</v>
      </c>
      <c r="D14" s="7">
        <v>38833</v>
      </c>
      <c r="E14" s="7">
        <v>38137</v>
      </c>
      <c r="F14" s="7">
        <v>26233</v>
      </c>
      <c r="G14" s="7">
        <v>4372</v>
      </c>
      <c r="H14" s="9">
        <f>(G14/C14)*100</f>
        <v>7.514351517651507</v>
      </c>
      <c r="I14" s="2"/>
    </row>
    <row r="15" spans="1:9" ht="14.4" x14ac:dyDescent="0.3">
      <c r="A15" s="7" t="s">
        <v>15</v>
      </c>
      <c r="B15" s="8" t="s">
        <v>14</v>
      </c>
      <c r="C15" s="7">
        <v>61013</v>
      </c>
      <c r="D15" s="7">
        <v>37534</v>
      </c>
      <c r="E15" s="7">
        <v>37164</v>
      </c>
      <c r="F15" s="7">
        <v>29039</v>
      </c>
      <c r="G15" s="7">
        <v>8174</v>
      </c>
      <c r="H15" s="9">
        <f>(G15/C15)*100</f>
        <v>13.397144870765246</v>
      </c>
      <c r="I15" s="2"/>
    </row>
    <row r="16" spans="1:9" ht="14.4" x14ac:dyDescent="0.3">
      <c r="A16" s="2"/>
      <c r="B16" s="3"/>
      <c r="C16" s="2"/>
      <c r="D16" s="2"/>
      <c r="E16" s="2"/>
      <c r="F16" s="2"/>
      <c r="G16" s="2"/>
      <c r="H16" s="4"/>
      <c r="I16" s="2"/>
    </row>
    <row r="17" spans="1:9" ht="15" customHeight="1" x14ac:dyDescent="0.3">
      <c r="A17" s="2"/>
      <c r="B17" s="2"/>
      <c r="C17" s="2"/>
      <c r="D17" s="2"/>
      <c r="E17" s="2"/>
      <c r="F17" s="2"/>
      <c r="G17" s="2"/>
      <c r="H17" s="2"/>
      <c r="I17" s="2"/>
    </row>
    <row r="18" spans="1:9" ht="19.2" customHeight="1" x14ac:dyDescent="0.3">
      <c r="A18" s="5" t="s">
        <v>20</v>
      </c>
      <c r="B18" s="10" t="s">
        <v>16</v>
      </c>
      <c r="C18" s="6" t="s">
        <v>21</v>
      </c>
      <c r="D18" s="2"/>
      <c r="E18" s="2"/>
      <c r="F18" s="2"/>
      <c r="G18" s="2"/>
      <c r="H18" s="2"/>
      <c r="I18" s="2"/>
    </row>
    <row r="19" spans="1:9" ht="14.4" x14ac:dyDescent="0.3">
      <c r="A19" s="7" t="s">
        <v>17</v>
      </c>
      <c r="B19" s="9">
        <f>AVERAGE(H10:H11,H4:H5)</f>
        <v>21.690899296556992</v>
      </c>
      <c r="C19" s="9">
        <f>STDEVA(H4:H5,H10:H11)</f>
        <v>5.6567268529741117</v>
      </c>
      <c r="D19" s="2"/>
      <c r="E19" s="2"/>
      <c r="F19" s="2"/>
      <c r="G19" s="2"/>
      <c r="H19" s="2"/>
      <c r="I19" s="2"/>
    </row>
    <row r="20" spans="1:9" ht="14.4" x14ac:dyDescent="0.3">
      <c r="A20" s="7" t="s">
        <v>18</v>
      </c>
      <c r="B20" s="9">
        <f>AVERAGE(H12:H13,H6:H7)</f>
        <v>20.995207490915753</v>
      </c>
      <c r="C20" s="9">
        <f>STDEVA(H6:H7,H12:H13)</f>
        <v>8.5607897673749136</v>
      </c>
      <c r="D20" s="2"/>
      <c r="E20" s="2"/>
      <c r="F20" s="2"/>
      <c r="G20" s="2"/>
      <c r="H20" s="2"/>
      <c r="I20" s="2"/>
    </row>
    <row r="21" spans="1:9" ht="14.4" x14ac:dyDescent="0.3">
      <c r="A21" s="7" t="s">
        <v>19</v>
      </c>
      <c r="B21" s="9">
        <f>AVERAGE(H14:H15,H8:H9)</f>
        <v>11.588411874883743</v>
      </c>
      <c r="C21" s="9">
        <f>STDEVA(H8:H9,H14:H15)</f>
        <v>3.0372565710174388</v>
      </c>
      <c r="D21" s="2"/>
      <c r="E21" s="2"/>
      <c r="F21" s="2"/>
      <c r="G21" s="2"/>
      <c r="H21" s="2"/>
      <c r="I21" s="2"/>
    </row>
    <row r="22" spans="1:9" ht="14.4" x14ac:dyDescent="0.3">
      <c r="A22" s="1"/>
      <c r="B22" s="1"/>
      <c r="C22" s="1"/>
      <c r="D22" s="1"/>
      <c r="E22" s="1"/>
      <c r="F22" s="1"/>
      <c r="G22" s="1"/>
      <c r="H22" s="1"/>
    </row>
    <row r="23" spans="1:9" ht="14.4" x14ac:dyDescent="0.3">
      <c r="A23" s="1"/>
      <c r="B23" s="1"/>
      <c r="C23" s="1"/>
      <c r="D23" s="1"/>
      <c r="E23" s="1"/>
      <c r="F23" s="1"/>
      <c r="G23" s="1"/>
      <c r="H23" s="1"/>
    </row>
    <row r="24" spans="1:9" ht="14.4" x14ac:dyDescent="0.3">
      <c r="A24" s="1"/>
      <c r="B24" s="1"/>
      <c r="C24" s="1"/>
      <c r="D24" s="1"/>
      <c r="E24" s="1"/>
      <c r="F24" s="1"/>
      <c r="G24" s="1"/>
      <c r="H24" s="1"/>
    </row>
    <row r="25" spans="1:9" ht="14.4" x14ac:dyDescent="0.3">
      <c r="A25" s="1"/>
      <c r="B25" s="1"/>
      <c r="C25" s="1"/>
      <c r="D25" s="1"/>
      <c r="E25" s="1"/>
      <c r="F25" s="1"/>
      <c r="G25" s="1"/>
      <c r="H25" s="1"/>
    </row>
  </sheetData>
  <mergeCells count="1">
    <mergeCell ref="A1:D1"/>
  </mergeCells>
  <pageMargins left="0.7" right="0.7" top="0.78740157499999996" bottom="0.78740157499999996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E27593584B07B4CBFD39AC6B40C3396" ma:contentTypeVersion="11" ma:contentTypeDescription="Create a new document." ma:contentTypeScope="" ma:versionID="2175adb91cc7af529986378a176c4ed9">
  <xsd:schema xmlns:xsd="http://www.w3.org/2001/XMLSchema" xmlns:xs="http://www.w3.org/2001/XMLSchema" xmlns:p="http://schemas.microsoft.com/office/2006/metadata/properties" xmlns:ns2="62ee3bfe-a080-40dd-84d1-36cb86d956a0" xmlns:ns3="f920e144-f4aa-4584-9b0c-18fff1f58efa" targetNamespace="http://schemas.microsoft.com/office/2006/metadata/properties" ma:root="true" ma:fieldsID="b1a2bcc42c6b741ae03ae7865c5139d3" ns2:_="" ns3:_="">
    <xsd:import namespace="62ee3bfe-a080-40dd-84d1-36cb86d956a0"/>
    <xsd:import namespace="f920e144-f4aa-4584-9b0c-18fff1f58ef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3:SharedWithUsers" minOccurs="0"/>
                <xsd:element ref="ns3:SharedWithDetails" minOccurs="0"/>
                <xsd:element ref="ns2:MediaServiceDateTaken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2ee3bfe-a080-40dd-84d1-36cb86d956a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920e144-f4aa-4584-9b0c-18fff1f58efa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850F4DE4-0585-4D02-9943-50FEB898D05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2ee3bfe-a080-40dd-84d1-36cb86d956a0"/>
    <ds:schemaRef ds:uri="f920e144-f4aa-4584-9b0c-18fff1f58ef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44303EDB-8616-4D47-8921-FD10E7A1D852}">
  <ds:schemaRefs>
    <ds:schemaRef ds:uri="62ee3bfe-a080-40dd-84d1-36cb86d956a0"/>
    <ds:schemaRef ds:uri="http://schemas.microsoft.com/office/infopath/2007/PartnerControls"/>
    <ds:schemaRef ds:uri="http://schemas.openxmlformats.org/package/2006/metadata/core-properties"/>
    <ds:schemaRef ds:uri="http://purl.org/dc/terms/"/>
    <ds:schemaRef ds:uri="http://schemas.microsoft.com/office/2006/documentManagement/types"/>
    <ds:schemaRef ds:uri="f920e144-f4aa-4584-9b0c-18fff1f58efa"/>
    <ds:schemaRef ds:uri="http://purl.org/dc/elements/1.1/"/>
    <ds:schemaRef ds:uri="http://www.w3.org/XML/1998/namespace"/>
    <ds:schemaRef ds:uri="http://schemas.microsoft.com/office/2006/metadata/properties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9B9BECD1-1F36-402A-9413-39F1A58D8AF6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>Beiersdorf AG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le, Charlotte /BDF HAM</dc:creator>
  <cp:lastModifiedBy>Holger Brüggemann</cp:lastModifiedBy>
  <dcterms:created xsi:type="dcterms:W3CDTF">2021-02-17T10:24:15Z</dcterms:created>
  <dcterms:modified xsi:type="dcterms:W3CDTF">2021-07-16T09:43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E27593584B07B4CBFD39AC6B40C3396</vt:lpwstr>
  </property>
</Properties>
</file>